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odification Template" sheetId="1" r:id="rId4"/>
  </sheets>
  <definedNames/>
  <calcPr/>
</workbook>
</file>

<file path=xl/sharedStrings.xml><?xml version="1.0" encoding="utf-8"?>
<sst xmlns="http://schemas.openxmlformats.org/spreadsheetml/2006/main" count="45" uniqueCount="33">
  <si>
    <t>GNR 4/11/23</t>
  </si>
  <si>
    <t xml:space="preserve">Note: they call this "Custom Alt-R sgRNA", which is separate from what they call "Cas9 sgRNA". Also, even though they call it "Custom Alt-R sgRNA", with these modifications you will NOT be able to add on their actual Alt-R modifications. </t>
  </si>
  <si>
    <t>https://www.idtdna.com/site/order/oligoentry/index/crisprcustom</t>
  </si>
  <si>
    <t>Our custom modifications are based on empirical data from Hesong Han and Rohit Sharma in the Murthy Lab.</t>
  </si>
  <si>
    <t>Example 1</t>
  </si>
  <si>
    <t>IDT sgRNA to order for B2Mg1:</t>
  </si>
  <si>
    <t>20nt guide (spacer) sequence</t>
  </si>
  <si>
    <t>GAGTAGCGCGAGCACAGCTA</t>
  </si>
  <si>
    <t>spacer with Us instead of Ts</t>
  </si>
  <si>
    <t>modified sgrna sequence input</t>
  </si>
  <si>
    <t>first 3 bases</t>
  </si>
  <si>
    <t>next 17 bases</t>
  </si>
  <si>
    <t>FULL SEQUENCE</t>
  </si>
  <si>
    <t>Example 2</t>
  </si>
  <si>
    <t>IDT sgRNA to order for NEFLg1:</t>
  </si>
  <si>
    <t>AGCTGGCGAAGCGGTCATTG</t>
  </si>
  <si>
    <t>Template</t>
  </si>
  <si>
    <t>IDT sgRNA to order for _____:</t>
  </si>
  <si>
    <t>NNNNNNNNNNNNNNNNNNNN</t>
  </si>
  <si>
    <t>&lt;-- input your 20bp spacer sequence here</t>
  </si>
  <si>
    <t>Copy and paste this^ into the order form via the link in the top left.</t>
  </si>
  <si>
    <r>
      <rPr>
        <rFont val="Arial"/>
        <b/>
        <color theme="1"/>
        <u/>
      </rPr>
      <t>IMPORTANT NOTE:</t>
    </r>
    <r>
      <rPr>
        <rFont val="Arial"/>
        <color theme="1"/>
      </rPr>
      <t xml:space="preserve"> if copying and pasting into a different spreadsheet, make sure to paste "values only". Otherwise the formula/references will mess up but you almost certainly won't notice.</t>
    </r>
  </si>
  <si>
    <t>Resuspension:</t>
  </si>
  <si>
    <t>Resuspension protocol below by GNR and SNJ. Temperature steps are based on an old in vivo protocol from Doudna Lab / Abby Stahl / Brett Staahl</t>
  </si>
  <si>
    <t>1. Calculate total reconstitution volume required. Example math below is to reconstitute 2 nmol of a 100 nt gRNA to 1ug/uL concentration.</t>
  </si>
  <si>
    <t>M.W. of ssRNA = (# nucleotides x 320.5) + 159.0</t>
  </si>
  <si>
    <t>https://www.thermofisher.com/us/en/home/references/ambion-tech-support/rna-tools-and-calculators/dna-and-rna-molecular-weights-and-conversions.html</t>
  </si>
  <si>
    <t>Ignoring modification weights</t>
  </si>
  <si>
    <t>For 100nt guide:</t>
  </si>
  <si>
    <t>2nmol guide --&gt; 64.418ug guide --&gt; add 64.4uL of sterile -/- DPBS to reconstitute the sgRNA at 1ug/uL</t>
  </si>
  <si>
    <t>2. Sterilely add 80% of the required DPBS volume. Incubate for 5min at RT rocking every minute to dissolve. Then, incubate at 70C for 5min.</t>
  </si>
  <si>
    <t>3. Sterilely add remaining 20% of required DPBS volume. Then, incubate 5min at 50C.</t>
  </si>
  <si>
    <t>4. On ice, aliquot sgRNA into pcr strips for storage at -80C in PCR boxes. PCR strips recommended because smaller volumes and also low-bind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color theme="1"/>
      <name val="Arial"/>
      <scheme val="minor"/>
    </font>
    <font>
      <u/>
      <color rgb="FF0000FF"/>
    </font>
    <font>
      <color theme="1"/>
      <name val="Arial"/>
    </font>
    <font>
      <b/>
      <u/>
      <color theme="1"/>
      <name val="Arial"/>
      <scheme val="minor"/>
    </font>
    <font>
      <b/>
      <u/>
      <color theme="1"/>
      <name val="Arial"/>
    </font>
    <font>
      <b/>
      <u/>
      <color theme="1"/>
      <name val="Arial"/>
    </font>
    <font>
      <color rgb="FF333333"/>
      <name val="&quot;Helvetica Neue&quot;"/>
    </font>
    <font>
      <u/>
      <color rgb="FF0000FF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3">
    <border/>
    <border>
      <bottom style="thin">
        <color rgb="FF000000"/>
      </bottom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2" fontId="2" numFmtId="0" xfId="0" applyAlignment="1" applyBorder="1" applyFill="1" applyFont="1">
      <alignment readingOrder="0"/>
    </xf>
    <xf borderId="0" fillId="2" fontId="1" numFmtId="0" xfId="0" applyFont="1"/>
    <xf borderId="2" fillId="0" fontId="3" numFmtId="0" xfId="0" applyAlignment="1" applyBorder="1" applyFont="1">
      <alignment vertical="bottom"/>
    </xf>
    <xf borderId="0" fillId="0" fontId="4" numFmtId="0" xfId="0" applyAlignment="1" applyFont="1">
      <alignment readingOrder="0"/>
    </xf>
    <xf borderId="0" fillId="0" fontId="3" numFmtId="0" xfId="0" applyAlignment="1" applyFont="1">
      <alignment readingOrder="0" shrinkToFit="0" vertical="bottom" wrapText="0"/>
    </xf>
    <xf borderId="0" fillId="0" fontId="3" numFmtId="0" xfId="0" applyAlignment="1" applyFont="1">
      <alignment vertical="bottom"/>
    </xf>
    <xf borderId="0" fillId="0" fontId="3" numFmtId="0" xfId="0" applyAlignment="1" applyFont="1">
      <alignment shrinkToFit="0" vertical="bottom" wrapText="0"/>
    </xf>
    <xf borderId="0" fillId="0" fontId="3" numFmtId="0" xfId="0" applyAlignment="1" applyFont="1">
      <alignment readingOrder="0" vertical="bottom"/>
    </xf>
    <xf borderId="0" fillId="2" fontId="3" numFmtId="0" xfId="0" applyAlignment="1" applyFont="1">
      <alignment readingOrder="0" shrinkToFit="0" vertical="bottom" wrapText="0"/>
    </xf>
    <xf borderId="0" fillId="2" fontId="3" numFmtId="0" xfId="0" applyAlignment="1" applyFont="1">
      <alignment vertical="bottom"/>
    </xf>
    <xf borderId="0" fillId="0" fontId="5" numFmtId="0" xfId="0" applyAlignment="1" applyFont="1">
      <alignment readingOrder="0" vertical="bottom"/>
    </xf>
    <xf borderId="0" fillId="2" fontId="3" numFmtId="0" xfId="0" applyAlignment="1" applyFont="1">
      <alignment shrinkToFit="0" vertical="bottom" wrapText="0"/>
    </xf>
    <xf borderId="0" fillId="0" fontId="6" numFmtId="0" xfId="0" applyAlignment="1" applyFont="1">
      <alignment readingOrder="0" shrinkToFit="0" vertical="bottom" wrapText="0"/>
    </xf>
    <xf borderId="1" fillId="0" fontId="1" numFmtId="0" xfId="0" applyBorder="1" applyFont="1"/>
    <xf borderId="1" fillId="0" fontId="3" numFmtId="0" xfId="0" applyAlignment="1" applyBorder="1" applyFont="1">
      <alignment readingOrder="0" shrinkToFit="0" vertical="bottom" wrapText="0"/>
    </xf>
    <xf borderId="1" fillId="0" fontId="3" numFmtId="0" xfId="0" applyAlignment="1" applyBorder="1" applyFont="1">
      <alignment vertical="bottom"/>
    </xf>
    <xf borderId="1" fillId="0" fontId="3" numFmtId="0" xfId="0" applyAlignment="1" applyBorder="1" applyFont="1">
      <alignment shrinkToFit="0" vertical="bottom" wrapText="0"/>
    </xf>
    <xf borderId="0" fillId="3" fontId="7" numFmtId="0" xfId="0" applyAlignment="1" applyFill="1" applyFont="1">
      <alignment readingOrder="0"/>
    </xf>
    <xf borderId="0" fillId="0" fontId="8" numFmtId="0" xfId="0" applyAlignment="1" applyFont="1">
      <alignment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www.idtdna.com/site/order/oligoentry/index/crisprcustom" TargetMode="External"/><Relationship Id="rId2" Type="http://schemas.openxmlformats.org/officeDocument/2006/relationships/hyperlink" Target="https://www.thermofisher.com/us/en/home/references/ambion-tech-support/rna-tools-and-calculators/dna-and-rna-molecular-weights-and-conversions.html" TargetMode="External"/><Relationship Id="rId3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4.0"/>
    <col customWidth="1" min="6" max="6" width="17.0"/>
  </cols>
  <sheetData>
    <row r="1">
      <c r="A1" s="1" t="s">
        <v>0</v>
      </c>
      <c r="F1" s="1" t="s">
        <v>1</v>
      </c>
    </row>
    <row r="2">
      <c r="A2" s="2" t="s">
        <v>2</v>
      </c>
      <c r="B2" s="3"/>
      <c r="C2" s="3"/>
      <c r="D2" s="3"/>
      <c r="E2" s="1"/>
      <c r="F2" s="1" t="s">
        <v>3</v>
      </c>
    </row>
    <row r="3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>
      <c r="A4" s="5" t="s">
        <v>4</v>
      </c>
      <c r="B4" s="6" t="s">
        <v>5</v>
      </c>
      <c r="C4" s="7"/>
      <c r="D4" s="7"/>
      <c r="E4" s="6" t="s">
        <v>6</v>
      </c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</row>
    <row r="5">
      <c r="B5" s="7"/>
      <c r="C5" s="7"/>
      <c r="D5" s="7"/>
      <c r="E5" s="7"/>
      <c r="F5" s="8" t="s">
        <v>7</v>
      </c>
      <c r="G5" s="7"/>
      <c r="H5" s="7"/>
      <c r="I5" s="7"/>
      <c r="J5" s="7"/>
      <c r="K5" s="9"/>
      <c r="L5" s="7"/>
      <c r="M5" s="7"/>
      <c r="N5" s="7"/>
      <c r="O5" s="7"/>
      <c r="P5" s="7"/>
      <c r="Q5" s="7"/>
      <c r="R5" s="7"/>
      <c r="S5" s="7"/>
      <c r="T5" s="7"/>
      <c r="U5" s="7"/>
    </row>
    <row r="6">
      <c r="B6" s="7"/>
      <c r="C6" s="7"/>
      <c r="D6" s="7"/>
      <c r="E6" s="8" t="s">
        <v>8</v>
      </c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</row>
    <row r="7">
      <c r="B7" s="7"/>
      <c r="C7" s="7"/>
      <c r="D7" s="7"/>
      <c r="E7" s="7"/>
      <c r="F7" s="8" t="str">
        <f>substitute(F5,"T","U")</f>
        <v>GAGUAGCGCGAGCACAGCUA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</row>
    <row r="8">
      <c r="B8" s="7"/>
      <c r="C8" s="7"/>
      <c r="D8" s="7"/>
      <c r="E8" s="8" t="s">
        <v>9</v>
      </c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</row>
    <row r="9">
      <c r="B9" s="7"/>
      <c r="C9" s="7"/>
      <c r="D9" s="7"/>
      <c r="E9" s="7"/>
      <c r="F9" s="7" t="s">
        <v>10</v>
      </c>
      <c r="G9" s="7" t="str">
        <f>concatenate("m",mid(F7,1,1),"*m",mid(F7,2,1),"*m",mid(F7,3,1),"*")</f>
        <v>mG*mA*mG*</v>
      </c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</row>
    <row r="10">
      <c r="B10" s="7"/>
      <c r="C10" s="7"/>
      <c r="D10" s="7"/>
      <c r="E10" s="7"/>
      <c r="F10" s="7" t="s">
        <v>11</v>
      </c>
      <c r="G10" s="8" t="str">
        <f>concatenate("r",mid(F7,4,1), "r",mid(F7,5,1), "r",mid(F7,6,1), "r",mid(F7,7,1), "r",mid(F7,8,1), "r",mid(F7,9,1), "r",mid(F7,10,1), "r",mid(F7,11,1), "r",mid(F7,12,1), "r",mid(F7,13,1), "r",mid(F7,14,1), "r",mid(F7,15,1), "r",mid(F7,16,1), "r",mid(F7,17,1), "r",mid(F7,18,1), "r",mid(F7,19,1), "r",mid(F7,20,1))</f>
        <v>rUrArGrCrGrCrGrArGrCrArCrArGrCrUrA</v>
      </c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</row>
    <row r="11">
      <c r="B11" s="7"/>
      <c r="C11" s="7"/>
      <c r="D11" s="7"/>
      <c r="E11" s="7"/>
      <c r="F11" s="7" t="s">
        <v>12</v>
      </c>
      <c r="G11" s="8" t="str">
        <f>concatenate(G9,G10,"rGrUrUrUrUrArGrAmGmCmUmAmGmAmAmAmUmAmGmCrArArGrUrUrArArArArUrArArGrGrCrUrArGrUrCrCrGrUrUrArUrCrAmAmCmUmUmGmAmAmAmAmAmGmUmGmGmCmAmCmCmGmAmGmUmCmGmGmUmGmCmU*mU*mU*mU")</f>
        <v>mG*mA*mG*rUrArGrCrGrCrGrArGrCrArCrArGrCrUrArGrUrUrUrUrArGrAmGmCmUmAmGmAmAmAmUmAmGmCrArArGrUrUrArArArArUrArArGrGrCrUrArGrUrCrCrGrUrUrArUrCrAmAmCmUmUmGmAmAmAmAmAmGmUmGmGmCmAmCmCmGmAmGmUmCmGmGmUmGmCmU*mU*mU*mU</v>
      </c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</row>
    <row r="12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</row>
    <row r="13">
      <c r="A13" s="5" t="s">
        <v>13</v>
      </c>
      <c r="B13" s="6" t="s">
        <v>14</v>
      </c>
      <c r="C13" s="7"/>
      <c r="D13" s="7"/>
      <c r="E13" s="6" t="s">
        <v>6</v>
      </c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</row>
    <row r="14">
      <c r="B14" s="7"/>
      <c r="C14" s="7"/>
      <c r="D14" s="7"/>
      <c r="E14" s="7"/>
      <c r="F14" s="8" t="s">
        <v>15</v>
      </c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</row>
    <row r="15">
      <c r="B15" s="7"/>
      <c r="C15" s="7"/>
      <c r="D15" s="7"/>
      <c r="E15" s="8" t="s">
        <v>8</v>
      </c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</row>
    <row r="16">
      <c r="B16" s="7"/>
      <c r="C16" s="7"/>
      <c r="D16" s="7"/>
      <c r="E16" s="7"/>
      <c r="F16" s="8" t="str">
        <f>substitute(F14,"T","U")</f>
        <v>AGCUGGCGAAGCGGUCAUUG</v>
      </c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</row>
    <row r="17">
      <c r="B17" s="7"/>
      <c r="C17" s="7"/>
      <c r="D17" s="7"/>
      <c r="E17" s="8" t="s">
        <v>9</v>
      </c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</row>
    <row r="18">
      <c r="B18" s="7"/>
      <c r="C18" s="7"/>
      <c r="D18" s="7"/>
      <c r="E18" s="7"/>
      <c r="F18" s="7" t="s">
        <v>10</v>
      </c>
      <c r="G18" s="7" t="str">
        <f>concatenate("m",mid(F16,1,1),"*m",mid(F16,2,1),"*m",mid(F16,3,1),"*")</f>
        <v>mA*mG*mC*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</row>
    <row r="19">
      <c r="B19" s="7"/>
      <c r="C19" s="7"/>
      <c r="D19" s="7"/>
      <c r="E19" s="7"/>
      <c r="F19" s="7" t="s">
        <v>11</v>
      </c>
      <c r="G19" s="8" t="str">
        <f>concatenate("r",mid(F16,4,1), "r",mid(F16,5,1), "r",mid(F16,6,1), "r",mid(F16,7,1), "r",mid(F16,8,1), "r",mid(F16,9,1), "r",mid(F16,10,1), "r",mid(F16,11,1), "r",mid(F16,12,1), "r",mid(F16,13,1), "r",mid(F16,14,1), "r",mid(F16,15,1), "r",mid(F16,16,1), "r",mid(F16,17,1), "r",mid(F16,18,1), "r",mid(F16,19,1), "r",mid(F16,20,1))</f>
        <v>rUrGrGrCrGrArArGrCrGrGrUrCrArUrUrG</v>
      </c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</row>
    <row r="20">
      <c r="B20" s="7"/>
      <c r="C20" s="7"/>
      <c r="D20" s="7"/>
      <c r="E20" s="7"/>
      <c r="F20" s="7" t="s">
        <v>12</v>
      </c>
      <c r="G20" s="8" t="str">
        <f>concatenate(G18,G19,"rGrUrUrUrUrArGrAmGmCmUmAmGmAmAmAmUmAmGmCrArArGrUrUrArArArArUrArArGrGrCrUrArGrUrCrCrGrUrUrArUrCrAmAmCmUmUmGmAmAmAmAmAmGmUmGmGmCmAmCmCmGmAmGmUmCmGmGmUmGmCmU*mU*mU*mU")</f>
        <v>mA*mG*mC*rUrGrGrCrGrArArGrCrGrGrUrCrArUrUrGrGrUrUrUrUrArGrAmGmCmUmAmGmAmAmAmUmAmGmCrArArGrUrUrArArArArUrArArGrGrCrUrArGrUrCrCrGrUrUrArUrCrAmAmCmUmUmGmAmAmAmAmAmGmUmGmGmCmAmCmCmGmAmGmUmCmGmGmUmGmCmU*mU*mU*mU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</row>
    <row r="21">
      <c r="B21" s="7"/>
      <c r="C21" s="7"/>
      <c r="D21" s="7"/>
      <c r="E21" s="7"/>
      <c r="F21" s="7"/>
      <c r="G21" s="8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</row>
    <row r="22">
      <c r="A22" s="5" t="s">
        <v>16</v>
      </c>
      <c r="B22" s="6" t="s">
        <v>17</v>
      </c>
      <c r="C22" s="7"/>
      <c r="D22" s="7"/>
      <c r="E22" s="6" t="s">
        <v>6</v>
      </c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</row>
    <row r="23">
      <c r="B23" s="7"/>
      <c r="C23" s="7"/>
      <c r="D23" s="7"/>
      <c r="E23" s="7"/>
      <c r="F23" s="10" t="s">
        <v>18</v>
      </c>
      <c r="G23" s="11"/>
      <c r="H23" s="12" t="s">
        <v>19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</row>
    <row r="24">
      <c r="B24" s="7"/>
      <c r="C24" s="7"/>
      <c r="D24" s="7"/>
      <c r="E24" s="8" t="s">
        <v>8</v>
      </c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</row>
    <row r="25">
      <c r="B25" s="7"/>
      <c r="C25" s="7"/>
      <c r="D25" s="7"/>
      <c r="E25" s="7"/>
      <c r="F25" s="8" t="str">
        <f>substitute(F23,"T","U")</f>
        <v>NNNNNNNNNNNNNNNNNNNN</v>
      </c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</row>
    <row r="26">
      <c r="B26" s="7"/>
      <c r="C26" s="7"/>
      <c r="D26" s="7"/>
      <c r="E26" s="8" t="s">
        <v>9</v>
      </c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</row>
    <row r="27">
      <c r="B27" s="7"/>
      <c r="C27" s="7"/>
      <c r="D27" s="7"/>
      <c r="E27" s="7"/>
      <c r="F27" s="7" t="s">
        <v>10</v>
      </c>
      <c r="G27" s="7" t="str">
        <f>concatenate("m",mid(F25,1,1),"*m",mid(F25,2,1),"*m",mid(F25,3,1),"*")</f>
        <v>mN*mN*mN*</v>
      </c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</row>
    <row r="28">
      <c r="B28" s="7"/>
      <c r="C28" s="9"/>
      <c r="D28" s="7"/>
      <c r="E28" s="7"/>
      <c r="F28" s="7" t="s">
        <v>11</v>
      </c>
      <c r="G28" s="8" t="str">
        <f>concatenate("r",mid(F25,4,1), "r",mid(F25,5,1), "r",mid(F25,6,1), "r",mid(F25,7,1), "r",mid(F25,8,1), "r",mid(F25,9,1), "r",mid(F25,10,1), "r",mid(F25,11,1), "r",mid(F25,12,1), "r",mid(F25,13,1), "r",mid(F25,14,1), "r",mid(F25,15,1), "r",mid(F25,16,1), "r",mid(F25,17,1), "r",mid(F25,18,1), "r",mid(F25,19,1), "r",mid(F25,20,1))</f>
        <v>rNrNrNrNrNrNrNrNrNrNrNrNrNrNrNrNrN</v>
      </c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</row>
    <row r="29">
      <c r="B29" s="7"/>
      <c r="C29" s="7"/>
      <c r="D29" s="7"/>
      <c r="E29" s="7"/>
      <c r="F29" s="7" t="s">
        <v>12</v>
      </c>
      <c r="G29" s="13" t="str">
        <f>concatenate(G27,G28,"rGrUrUrUrUrArGrAmGmCmUmAmGmAmAmAmUmAmGmCrArArGrUrUrArArArArUrArArGrGrCrUrArGrUrCrCrGrUrUrArUrCrAmAmCmUmUmGmAmAmAmAmAmGmUmGmGmCmAmCmCmGmAmGmUmCmGmGmUmGmCmU*mU*mU*mU")</f>
        <v>mN*mN*mN*rNrNrNrNrNrNrNrNrNrNrNrNrNrNrNrNrNrGrUrUrUrUrArGrAmGmCmUmAmGmAmAmAmUmAmGmCrArArGrUrUrArArArArUrArArGrGrCrUrArGrUrCrCrGrUrUrArUrCrAmAmCmUmUmGmAmAmAmAmAmGmUmGmGmCmAmCmCmGmAmGmUmCmGmGmUmGmCmU*mU*mU*mU</v>
      </c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3"/>
      <c r="W29" s="3"/>
      <c r="X29" s="3"/>
    </row>
    <row r="30">
      <c r="B30" s="7"/>
      <c r="C30" s="7"/>
      <c r="D30" s="7"/>
      <c r="E30" s="7"/>
      <c r="F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</row>
    <row r="31">
      <c r="C31" s="7"/>
      <c r="D31" s="7"/>
      <c r="E31" s="7"/>
      <c r="F31" s="7"/>
      <c r="G31" s="14" t="s">
        <v>20</v>
      </c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</row>
    <row r="32">
      <c r="B32" s="6"/>
      <c r="C32" s="7"/>
      <c r="D32" s="7"/>
      <c r="E32" s="7"/>
      <c r="F32" s="7"/>
      <c r="G32" s="6" t="s">
        <v>21</v>
      </c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</row>
    <row r="33">
      <c r="B33" s="6"/>
      <c r="C33" s="7"/>
      <c r="D33" s="7"/>
      <c r="E33" s="7"/>
      <c r="F33" s="7"/>
      <c r="G33" s="8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</row>
    <row r="34">
      <c r="B34" s="6"/>
      <c r="C34" s="7"/>
      <c r="D34" s="7"/>
      <c r="E34" s="7"/>
      <c r="F34" s="7"/>
      <c r="G34" s="8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</row>
    <row r="35">
      <c r="B35" s="6"/>
      <c r="C35" s="7"/>
      <c r="D35" s="7"/>
      <c r="E35" s="7"/>
      <c r="F35" s="7"/>
      <c r="G35" s="8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</row>
    <row r="36">
      <c r="B36" s="6"/>
      <c r="C36" s="7"/>
      <c r="D36" s="7"/>
      <c r="E36" s="7"/>
      <c r="F36" s="7"/>
      <c r="G36" s="8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</row>
    <row r="37">
      <c r="A37" s="15"/>
      <c r="B37" s="16"/>
      <c r="C37" s="17"/>
      <c r="D37" s="17"/>
      <c r="E37" s="17"/>
      <c r="F37" s="17"/>
      <c r="G37" s="18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7"/>
      <c r="U37" s="7"/>
    </row>
    <row r="38"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</row>
    <row r="39"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</row>
    <row r="40">
      <c r="B40" s="12" t="s">
        <v>22</v>
      </c>
      <c r="C40" s="1" t="s">
        <v>23</v>
      </c>
      <c r="D40" s="7"/>
      <c r="E40" s="7"/>
      <c r="F40" s="9"/>
      <c r="G40" s="9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</row>
    <row r="41">
      <c r="B41" s="7"/>
      <c r="C41" s="7"/>
      <c r="D41" s="7"/>
      <c r="E41" s="7"/>
      <c r="F41" s="9"/>
      <c r="G41" s="9"/>
      <c r="H41" s="9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</row>
    <row r="42">
      <c r="B42" s="1" t="s">
        <v>24</v>
      </c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</row>
    <row r="43">
      <c r="C43" s="19" t="s">
        <v>25</v>
      </c>
      <c r="D43" s="7"/>
      <c r="E43" s="7"/>
      <c r="F43" s="20" t="s">
        <v>26</v>
      </c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</row>
    <row r="44">
      <c r="C44" s="7"/>
      <c r="D44" s="9" t="s">
        <v>27</v>
      </c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</row>
    <row r="45">
      <c r="C45" s="19"/>
      <c r="D45" s="9" t="s">
        <v>28</v>
      </c>
      <c r="E45" s="9" t="s">
        <v>29</v>
      </c>
      <c r="F45" s="7"/>
      <c r="G45" s="7"/>
      <c r="H45" s="7"/>
      <c r="I45" s="7"/>
      <c r="J45" s="7"/>
    </row>
    <row r="47">
      <c r="B47" s="1" t="s">
        <v>30</v>
      </c>
    </row>
    <row r="48">
      <c r="B48" s="1" t="s">
        <v>31</v>
      </c>
    </row>
    <row r="49">
      <c r="B49" s="1" t="s">
        <v>32</v>
      </c>
    </row>
  </sheetData>
  <hyperlinks>
    <hyperlink r:id="rId1" ref="A2"/>
    <hyperlink r:id="rId2" ref="F43"/>
  </hyperlinks>
  <drawing r:id="rId3"/>
</worksheet>
</file>